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论文\Cancer\HCV\Plos one\"/>
    </mc:Choice>
  </mc:AlternateContent>
  <bookViews>
    <workbookView xWindow="0" yWindow="0" windowWidth="19200" windowHeight="116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</calcChain>
</file>

<file path=xl/sharedStrings.xml><?xml version="1.0" encoding="utf-8"?>
<sst xmlns="http://schemas.openxmlformats.org/spreadsheetml/2006/main" count="337" uniqueCount="331">
  <si>
    <t>CCNH</t>
  </si>
  <si>
    <t>CDKN1A</t>
  </si>
  <si>
    <t>CREBBP</t>
  </si>
  <si>
    <t>DDX5</t>
  </si>
  <si>
    <t>DICER1</t>
  </si>
  <si>
    <t>EIF2AK2</t>
  </si>
  <si>
    <t>EP300</t>
  </si>
  <si>
    <t>FAS</t>
  </si>
  <si>
    <t>GRN</t>
  </si>
  <si>
    <t>HNRNPK</t>
  </si>
  <si>
    <t>JAK1</t>
  </si>
  <si>
    <t>JAK2</t>
  </si>
  <si>
    <t>LTBR</t>
  </si>
  <si>
    <t>MCL1</t>
  </si>
  <si>
    <t>NPM1</t>
  </si>
  <si>
    <t>PML</t>
  </si>
  <si>
    <t>RSF1</t>
  </si>
  <si>
    <t>SETD2</t>
  </si>
  <si>
    <t>SMAD3</t>
  </si>
  <si>
    <t>SP110</t>
  </si>
  <si>
    <t>STAT3</t>
  </si>
  <si>
    <t>TNF</t>
  </si>
  <si>
    <t>TNFRSF1A</t>
  </si>
  <si>
    <t>TP53</t>
  </si>
  <si>
    <t>TP53BP2</t>
  </si>
  <si>
    <t>TP73</t>
  </si>
  <si>
    <t>YWHAE</t>
  </si>
  <si>
    <t>HSPA5</t>
  </si>
  <si>
    <t>JUN</t>
  </si>
  <si>
    <t>PFN1</t>
  </si>
  <si>
    <t>SCARB1</t>
  </si>
  <si>
    <t>CTSB</t>
  </si>
  <si>
    <t>TRIM27</t>
  </si>
  <si>
    <t>ARNT</t>
  </si>
  <si>
    <t>ASXL1</t>
  </si>
  <si>
    <t>B2M</t>
  </si>
  <si>
    <t>BCL2A1</t>
  </si>
  <si>
    <t>BCL6</t>
  </si>
  <si>
    <t>BZRAP1</t>
  </si>
  <si>
    <t>CASP8</t>
  </si>
  <si>
    <t>CFP</t>
  </si>
  <si>
    <t>CTGF</t>
  </si>
  <si>
    <t>EEF1A1</t>
  </si>
  <si>
    <t>ERC1</t>
  </si>
  <si>
    <t>FBLN1</t>
  </si>
  <si>
    <t>FES</t>
  </si>
  <si>
    <t>FN1</t>
  </si>
  <si>
    <t>ITGB4</t>
  </si>
  <si>
    <t>JAG2</t>
  </si>
  <si>
    <t>KIAA1549</t>
  </si>
  <si>
    <t>LDB1</t>
  </si>
  <si>
    <t>MAPK7</t>
  </si>
  <si>
    <t>MLLT4</t>
  </si>
  <si>
    <t>MVP</t>
  </si>
  <si>
    <t>NOTCH1</t>
  </si>
  <si>
    <t>OBSCN</t>
  </si>
  <si>
    <t>PDE4DIP</t>
  </si>
  <si>
    <t>PICK1</t>
  </si>
  <si>
    <t>PKNOX1</t>
  </si>
  <si>
    <t>RABEP1</t>
  </si>
  <si>
    <t>RASAL2</t>
  </si>
  <si>
    <t>SDCCAG8</t>
  </si>
  <si>
    <t>SYNE1</t>
  </si>
  <si>
    <t>SYNPO2</t>
  </si>
  <si>
    <t>TRIO</t>
  </si>
  <si>
    <t>TRIP11</t>
  </si>
  <si>
    <t>VCAN</t>
  </si>
  <si>
    <t>ZMYM2</t>
  </si>
  <si>
    <t>ZNF281</t>
  </si>
  <si>
    <t>ELAC2</t>
  </si>
  <si>
    <t>AKT1</t>
  </si>
  <si>
    <t>AXIN1</t>
  </si>
  <si>
    <t>BAX</t>
  </si>
  <si>
    <t>BIN1</t>
  </si>
  <si>
    <t>CADPS2</t>
  </si>
  <si>
    <t>CDK1</t>
  </si>
  <si>
    <t>CDK2</t>
  </si>
  <si>
    <t>CDK6</t>
  </si>
  <si>
    <t>CSNK2A1</t>
  </si>
  <si>
    <t>FHL2</t>
  </si>
  <si>
    <t>FYN</t>
  </si>
  <si>
    <t>GAB1</t>
  </si>
  <si>
    <t>GRB2</t>
  </si>
  <si>
    <t>GSK3B</t>
  </si>
  <si>
    <t>HCK</t>
  </si>
  <si>
    <t>HSP90AA1</t>
  </si>
  <si>
    <t>LCK</t>
  </si>
  <si>
    <t>LYN</t>
  </si>
  <si>
    <t>MAPK12</t>
  </si>
  <si>
    <t>MYD88</t>
  </si>
  <si>
    <t>NDRG1</t>
  </si>
  <si>
    <t>PIK3R1</t>
  </si>
  <si>
    <t>PITX1</t>
  </si>
  <si>
    <t>PPP1R13L</t>
  </si>
  <si>
    <t>PPP2R4</t>
  </si>
  <si>
    <t>PTMA</t>
  </si>
  <si>
    <t>RAF1</t>
  </si>
  <si>
    <t>SFRP4</t>
  </si>
  <si>
    <t>SMYD3</t>
  </si>
  <si>
    <t>SORBS2</t>
  </si>
  <si>
    <t>SRC</t>
  </si>
  <si>
    <t>SSB</t>
  </si>
  <si>
    <t>TACSTD2</t>
  </si>
  <si>
    <t>TGFBR1</t>
  </si>
  <si>
    <t>THBS1</t>
  </si>
  <si>
    <t>EIF4A2</t>
  </si>
  <si>
    <t>PKM</t>
  </si>
  <si>
    <t>SEPT6</t>
  </si>
  <si>
    <t>NUP214</t>
  </si>
  <si>
    <t>-</t>
  </si>
  <si>
    <t>CAK|CycH|p34|p37</t>
  </si>
  <si>
    <t>CAP20|CDKN1|CIP1|MDA-6|P21|SDI1|WAF1|p21CIP1</t>
  </si>
  <si>
    <t>CBP|KAT3A|RSTS</t>
  </si>
  <si>
    <t>G17P1|HLR1|HUMP68|p68</t>
  </si>
  <si>
    <t>DCR1|Dicer|Dicer1e|HERNA|K12H4.8-LIKE|MNG1|RMSE2</t>
  </si>
  <si>
    <t>EIF2AK1|PKR|PPP1R83|PRKR</t>
  </si>
  <si>
    <t>KAT3B|RSTS2|p300</t>
  </si>
  <si>
    <t>ALPS1A|APO-1|APT1|CD95|FAS1|FASTM|TNFRSF6</t>
  </si>
  <si>
    <t>CLN11|GEP|GP88|PCDGF|PEPI|PGRN</t>
  </si>
  <si>
    <t>CSBP|HNRPK|TUNP</t>
  </si>
  <si>
    <t>JAK1A|JAK1B|JTK3</t>
  </si>
  <si>
    <t>JTK10|THCYT3</t>
  </si>
  <si>
    <t>CD18|D12S370|LT-BETA-R|TNF-R-III|TNFCR|TNFR-RP|TNFR2-RP|TNFR3|TNFRSF3</t>
  </si>
  <si>
    <t>BCL2L3|EAT|MCL1-ES|MCL1L|MCL1S|Mcl-1|TM|bcl2-L-3|mcl1/EAT</t>
  </si>
  <si>
    <t>B23|NPM</t>
  </si>
  <si>
    <t>MYL|PP8675|RNF71|TRIM19</t>
  </si>
  <si>
    <t>HBXAP|RSF-1|XAP8|p325</t>
  </si>
  <si>
    <t>HBP231|HIF-1|HIP-1|HYPB|KMT3A|SET2|p231HBP</t>
  </si>
  <si>
    <t>HSPC193|HsT17436|JV15-2|LDS1C|LDS3|MADH3</t>
  </si>
  <si>
    <t>IFI41|IFI75|IPR1|VODI</t>
  </si>
  <si>
    <t>ADMIO|APRF|HIES</t>
  </si>
  <si>
    <t>DIF|TNF-alpha|TNFA|TNFSF2</t>
  </si>
  <si>
    <t>CD120a|FPF|MS5|TBP1|TNF-R|TNF-R-I|TNF-R55|TNFAR|TNFR1|TNFR1-d2|TNFR55|TNFR60|p55|p55-R|p60</t>
  </si>
  <si>
    <t>BCC7|LFS1|P53|TRP53</t>
  </si>
  <si>
    <t>53BP2|ASPP2|BBP|P53BP2|PPP1R13A</t>
  </si>
  <si>
    <t>P73</t>
  </si>
  <si>
    <t>14-3-3E|HEL2|KCIP-1|MDCR|MDS</t>
  </si>
  <si>
    <t>BIP|GRP78|HEL-S-89n|MIF2</t>
  </si>
  <si>
    <t>AP-1|AP1|c-Jun</t>
  </si>
  <si>
    <t>ALS18</t>
  </si>
  <si>
    <t>CD36L1|CLA-1|CLA1|HDLQTL6|SR-BI|SRB1</t>
  </si>
  <si>
    <t>APPS|CPSB</t>
  </si>
  <si>
    <t>RFP|RNF76</t>
  </si>
  <si>
    <t>HIF-1-beta|HIF-1beta|HIF1-beta|HIF1B|HIF1BETA|TANGO|bHLHe2</t>
  </si>
  <si>
    <t>BOPS|MDS</t>
  </si>
  <si>
    <t>ACC-1|ACC-2|BCL2L5|BFL1|GRS|HBPA1</t>
  </si>
  <si>
    <t>BCL5|BCL6A|LAZ3|ZBTB27|ZNF51</t>
  </si>
  <si>
    <t>PBR-IP|PRAX-1|PRAX1|RIM-BP1|RIMBP1</t>
  </si>
  <si>
    <t>ALPS2B|CAP4|Casp-8|FLICE|MACH|MCH5</t>
  </si>
  <si>
    <t>BFD|PFC|PFD|PROPERDIN</t>
  </si>
  <si>
    <t>CCN2|HCS24|IGFBP8|NOV2</t>
  </si>
  <si>
    <t>CCS-3|CCS3|EE1A1|EEF-1|EEF1A|EF-Tu|EF1A|GRAF-1EF|HNGC:16303|LENG7|PTI1|eEF1A-1</t>
  </si>
  <si>
    <t>Cast2|ELKS|ERC-1|RAB6IP2</t>
  </si>
  <si>
    <t>FBLN|FIBL1</t>
  </si>
  <si>
    <t>FPS</t>
  </si>
  <si>
    <t>CIG|ED-B|FINC|FN|FNZ|GFND|GFND2|LETS|MSF</t>
  </si>
  <si>
    <t>CD104</t>
  </si>
  <si>
    <t>HJ2|SER2</t>
  </si>
  <si>
    <t>CLIM2|NLI</t>
  </si>
  <si>
    <t>BMK1|ERK4|ERK5|PRKM7</t>
  </si>
  <si>
    <t>AF6</t>
  </si>
  <si>
    <t>LRP|VAULT1</t>
  </si>
  <si>
    <t>AOS5|AOVD1|TAN1|hN1</t>
  </si>
  <si>
    <t>ARHGEF30|UNC89</t>
  </si>
  <si>
    <t>CMYA2|MMGL</t>
  </si>
  <si>
    <t>PICK|PRKCABP</t>
  </si>
  <si>
    <t>PREP1|pkonx1c</t>
  </si>
  <si>
    <t>RAB5EP|RABPT5</t>
  </si>
  <si>
    <t>NGAP</t>
  </si>
  <si>
    <t>BBS16|CCCAP|CCCAP SLSN7|NPHP10|NY-CO-8|SLSN7|hCCCAP</t>
  </si>
  <si>
    <t>8B|ARCA1|C6orf98|CPG2|EDMD4|MYNE1|Nesp1|SCAR8|dJ45H2.2</t>
  </si>
  <si>
    <t>ARHGEF23|tgat</t>
  </si>
  <si>
    <t>ACG1A|CEV14|GMAP-210|TRIP-11|TRIP230</t>
  </si>
  <si>
    <t>CSPG2|ERVR|GHAP|PG-M|WGN|WGN1</t>
  </si>
  <si>
    <t>FIM|MYM|RAMP|SCLL|ZNF198</t>
  </si>
  <si>
    <t>ZBP-99|ZNP-99</t>
  </si>
  <si>
    <t>COXPD17|ELC2|HPC2</t>
  </si>
  <si>
    <t>AKT|CWS6|PKB|PKB-ALPHA|PRKBA|RAC|RAC-ALPHA</t>
  </si>
  <si>
    <t>AXIN|PPP1R49</t>
  </si>
  <si>
    <t>BCL2L4</t>
  </si>
  <si>
    <t>AMPH2|AMPHL|SH3P9</t>
  </si>
  <si>
    <t>CDC2|CDC28A|P34CDC2</t>
  </si>
  <si>
    <t>CDKN2|p33(CDK2)</t>
  </si>
  <si>
    <t>MCPH12|PLSTIRE</t>
  </si>
  <si>
    <t>CK2A1|CKII|CSNK2A3</t>
  </si>
  <si>
    <t>AAG11|DRAL|FHL-2|SLIM-3|SLIM3</t>
  </si>
  <si>
    <t>SLK|SYN|p59-FYN</t>
  </si>
  <si>
    <t>ASH|EGFRBP-GRB2|Grb3-3|MST084|MSTP084|NCKAP2</t>
  </si>
  <si>
    <t>JTK9|p59Hck|p61Hck</t>
  </si>
  <si>
    <t>EL52|HSP86|HSP89A|HSP90A|HSP90N|HSPC1|HSPCA|HSPCAL1|HSPCAL4|HSPN|Hsp89|Hsp90|LAP-2|LAP2</t>
  </si>
  <si>
    <t>IMD22|LSK|YT16|p56lck|pp58lck</t>
  </si>
  <si>
    <t>JTK8|p53Lyn|p56Lyn</t>
  </si>
  <si>
    <t>ERK-6|ERK3|ERK6|MAPK 12|P38GAMMA|PRKM12|SAPK-3|SAPK3</t>
  </si>
  <si>
    <t>MYD88D</t>
  </si>
  <si>
    <t>CAP43|CMT4D|DRG-1|DRG1|GC4|HMSNL|NDR1|NMSL|PROXY1|RIT42|RTP|TARG1|TDD5</t>
  </si>
  <si>
    <t>AGM7|GRB1|IMD36|p85|p85-ALPHA</t>
  </si>
  <si>
    <t>BFT|CCF|LBNBG|POTX|PTX1</t>
  </si>
  <si>
    <t>IASPP|NKIP1|RAI|RAI4</t>
  </si>
  <si>
    <t>PP2A|PR53|PTPA</t>
  </si>
  <si>
    <t>TMSA</t>
  </si>
  <si>
    <t>CMD1NN|CRAF|NS5|Raf-1|c-Raf</t>
  </si>
  <si>
    <t>FRP-4|FRPHE|sFRP-4</t>
  </si>
  <si>
    <t>KMT3E|ZMYND1|ZNFN3A1|bA74P14.1</t>
  </si>
  <si>
    <t>ARGBP2|PRO0618</t>
  </si>
  <si>
    <t>ASV|SRC1|c-SRC|p60-Src</t>
  </si>
  <si>
    <t>LARP3|La|La/SSB</t>
  </si>
  <si>
    <t>EGP-1|EGP1|GA733-1|GA7331|GP50|M1S1|TROP2</t>
  </si>
  <si>
    <t>AAT5|ACVRLK4|ALK-5|ALK5|ESS1|LDS1|LDS1A|LDS2A|MSSE|SKR4|TGFR-1|tbetaR-I</t>
  </si>
  <si>
    <t>THBS|THBS-1|TSP|TSP-1|TSP1</t>
  </si>
  <si>
    <t>BM-010|DDX2B|EIF4A|EIF4F|eIF-4A-II|eIF4A-II</t>
  </si>
  <si>
    <t>CTHBP|HEL-S-30|OIP3|PK3|PKM2|TCB|THBP1</t>
  </si>
  <si>
    <t>SEP2|SEPT2</t>
  </si>
  <si>
    <t>CAIN|CAN|D9S46E|N214|p250</t>
  </si>
  <si>
    <t>cyclin H</t>
  </si>
  <si>
    <t>cyclin-dependent kinase inhibitor 1A (p21, Cip1)</t>
  </si>
  <si>
    <t>CREB binding protein</t>
  </si>
  <si>
    <t>DEAD (Asp-Glu-Ala-Asp) box helicase 5</t>
  </si>
  <si>
    <t>dicer 1, ribonuclease type III</t>
  </si>
  <si>
    <t>eukaryotic translation initiation factor 2-alpha kinase 2</t>
  </si>
  <si>
    <t>E1A binding protein p300</t>
  </si>
  <si>
    <t>Fas cell surface death receptor</t>
  </si>
  <si>
    <t>granulin</t>
  </si>
  <si>
    <t>heterogeneous nuclear ribonucleoprotein K</t>
  </si>
  <si>
    <t>Janus kinase 1</t>
  </si>
  <si>
    <t>Janus kinase 2</t>
  </si>
  <si>
    <t>lymphotoxin beta receptor (TNFR superfamily, member 3)</t>
  </si>
  <si>
    <t>myeloid cell leukemia 1</t>
  </si>
  <si>
    <t>nucleophosmin (nucleolar phosphoprotein B23, numatrin)</t>
  </si>
  <si>
    <t>promyelocytic leukemia</t>
  </si>
  <si>
    <t>remodeling and spacing factor 1</t>
  </si>
  <si>
    <t>SET domain containing 2</t>
  </si>
  <si>
    <t>SMAD family member 3</t>
  </si>
  <si>
    <t>SP110 nuclear body protein</t>
  </si>
  <si>
    <t>signal transducer and activator of transcription 3 (acute-phase response factor)</t>
  </si>
  <si>
    <t>tumor necrosis factor</t>
  </si>
  <si>
    <t>tumor necrosis factor receptor superfamily, member 1A</t>
  </si>
  <si>
    <t>tumor protein p53</t>
  </si>
  <si>
    <t>tumor protein p53 binding protein 2</t>
  </si>
  <si>
    <t>tumor protein p73</t>
  </si>
  <si>
    <t>tyrosine 3-monooxygenase/tryptophan 5-monooxygenase activation protein, epsilon</t>
  </si>
  <si>
    <t>heat shock 70kDa protein 5 (glucose-regulated protein, 78kDa)</t>
  </si>
  <si>
    <t>jun proto-oncogene</t>
  </si>
  <si>
    <t>profilin 1</t>
  </si>
  <si>
    <t>scavenger receptor class B, member 1</t>
  </si>
  <si>
    <t>cathepsin B</t>
  </si>
  <si>
    <t>tripartite motif containing 27</t>
  </si>
  <si>
    <t>aryl hydrocarbon receptor nuclear translocator</t>
  </si>
  <si>
    <t>additional sex combs like transcriptional regulator 1</t>
  </si>
  <si>
    <t>beta-2-microglobulin</t>
  </si>
  <si>
    <t>BCL2-related protein A1</t>
  </si>
  <si>
    <t>B-cell CLL/lymphoma 6</t>
  </si>
  <si>
    <t>benzodiazepine receptor (peripheral) associated protein 1</t>
  </si>
  <si>
    <t>caspase 8, apoptosis-related cysteine peptidase</t>
  </si>
  <si>
    <t>complement factor properdin</t>
  </si>
  <si>
    <t>connective tissue growth factor</t>
  </si>
  <si>
    <t>eukaryotic translation elongation factor 1 alpha 1</t>
  </si>
  <si>
    <t>ELKS/RAB6-interacting/CAST family member 1</t>
  </si>
  <si>
    <t>fibulin 1</t>
  </si>
  <si>
    <t>FES proto-oncogene, tyrosine kinase</t>
  </si>
  <si>
    <t>fibronectin 1</t>
  </si>
  <si>
    <t>integrin, beta 4</t>
  </si>
  <si>
    <t>jagged 2</t>
  </si>
  <si>
    <t>LIM domain binding 1</t>
  </si>
  <si>
    <t>mitogen-activated protein kinase 7</t>
  </si>
  <si>
    <t>myeloid/lymphoid or mixed-lineage leukemia (trithorax homolog, Drosophila); translocated to, 4</t>
  </si>
  <si>
    <t>major vault protein</t>
  </si>
  <si>
    <t>notch 1</t>
  </si>
  <si>
    <t>obscurin, cytoskeletal calmodulin and titin-interacting RhoGEF</t>
  </si>
  <si>
    <t>phosphodiesterase 4D interacting protein</t>
  </si>
  <si>
    <t>protein interacting with PRKCA 1</t>
  </si>
  <si>
    <t>PBX/knotted 1 homeobox 1</t>
  </si>
  <si>
    <t>rabaptin, RAB GTPase binding effector protein 1</t>
  </si>
  <si>
    <t>RAS protein activator like 2</t>
  </si>
  <si>
    <t>serologically defined colon cancer antigen 8</t>
  </si>
  <si>
    <t>spectrin repeat containing, nuclear envelope 1</t>
  </si>
  <si>
    <t>synaptopodin 2</t>
  </si>
  <si>
    <t>trio Rho guanine nucleotide exchange factor</t>
  </si>
  <si>
    <t>thyroid hormone receptor interactor 11</t>
  </si>
  <si>
    <t>versican</t>
  </si>
  <si>
    <t>zinc finger, MYM-type 2</t>
  </si>
  <si>
    <t>zinc finger protein 281</t>
  </si>
  <si>
    <t>elaC ribonuclease Z 2</t>
  </si>
  <si>
    <t>v-akt murine thymoma viral oncogene homolog 1</t>
  </si>
  <si>
    <t>axin 1</t>
  </si>
  <si>
    <t>BCL2-associated X protein</t>
  </si>
  <si>
    <t>bridging integrator 1</t>
  </si>
  <si>
    <t>Ca++-dependent secretion activator 2</t>
  </si>
  <si>
    <t>cyclin-dependent kinase 1</t>
  </si>
  <si>
    <t>cyclin-dependent kinase 2</t>
  </si>
  <si>
    <t>cyclin-dependent kinase 6</t>
  </si>
  <si>
    <t>casein kinase 2, alpha 1 polypeptide</t>
  </si>
  <si>
    <t>four and a half LIM domains 2</t>
  </si>
  <si>
    <t>FYN proto-oncogene, Src family tyrosine kinase</t>
  </si>
  <si>
    <t>GRB2-associated binding protein 1</t>
  </si>
  <si>
    <t>growth factor receptor-bound protein 2</t>
  </si>
  <si>
    <t>glycogen synthase kinase 3 beta</t>
  </si>
  <si>
    <t>HCK proto-oncogene, Src family tyrosine kinase</t>
  </si>
  <si>
    <t>heat shock protein 90kDa alpha (cytosolic), class A member 1</t>
  </si>
  <si>
    <t>LCK proto-oncogene, Src family tyrosine kinase</t>
  </si>
  <si>
    <t>LYN proto-oncogene, Src family tyrosine kinase</t>
  </si>
  <si>
    <t>mitogen-activated protein kinase 12</t>
  </si>
  <si>
    <t>myeloid differentiation primary response 88</t>
  </si>
  <si>
    <t>N-myc downstream regulated 1</t>
  </si>
  <si>
    <t>phosphoinositide-3-kinase, regulatory subunit 1 (alpha)</t>
  </si>
  <si>
    <t>paired-like homeodomain 1</t>
  </si>
  <si>
    <t>protein phosphatase 1, regulatory subunit 13 like</t>
  </si>
  <si>
    <t>protein phosphatase 2A activator, regulatory subunit 4</t>
  </si>
  <si>
    <t>prothymosin, alpha</t>
  </si>
  <si>
    <t>Raf-1 proto-oncogene, serine/threonine kinase</t>
  </si>
  <si>
    <t>secreted frizzled-related protein 4</t>
  </si>
  <si>
    <t>SET and MYND domain containing 3</t>
  </si>
  <si>
    <t>sorbin and SH3 domain containing 2</t>
  </si>
  <si>
    <t>SRC proto-oncogene, non-receptor tyrosine kinase</t>
  </si>
  <si>
    <t>Sjogren syndrome antigen B (autoantigen La)</t>
  </si>
  <si>
    <t>tumor-associated calcium signal transducer 2</t>
  </si>
  <si>
    <t>transforming growth factor, beta receptor 1</t>
  </si>
  <si>
    <t>thrombospondin 1</t>
  </si>
  <si>
    <t>eukaryotic translation initiation factor 4A2</t>
  </si>
  <si>
    <t>pyruvate kinase, muscle</t>
  </si>
  <si>
    <t>septin 6</t>
  </si>
  <si>
    <t>nucleoporin 214kDa</t>
  </si>
  <si>
    <t>Interactor</t>
  </si>
  <si>
    <t>Gene ID</t>
    <phoneticPr fontId="1" type="noConversion"/>
  </si>
  <si>
    <t>Official Full Name</t>
  </si>
  <si>
    <t>Other Aliases</t>
  </si>
  <si>
    <t>RAB5A</t>
  </si>
  <si>
    <t>RAB5A, member RAS oncogene family</t>
  </si>
  <si>
    <t>RAB5</t>
  </si>
  <si>
    <t>100xScore</t>
    <phoneticPr fontId="1" type="noConversion"/>
  </si>
  <si>
    <t>Score</t>
    <phoneticPr fontId="1" type="noConversion"/>
  </si>
  <si>
    <t>Table S4. The importance of interactors in HCV-HCC networ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_ "/>
  </numFmts>
  <fonts count="7" x14ac:knownFonts="1">
    <font>
      <sz val="11"/>
      <color indexed="8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9"/>
      <name val="Arial"/>
      <family val="2"/>
    </font>
    <font>
      <b/>
      <sz val="9"/>
      <color indexed="8"/>
      <name val="Arial"/>
      <family val="2"/>
    </font>
    <font>
      <sz val="9"/>
      <color indexed="8"/>
      <name val="Arial"/>
      <family val="2"/>
    </font>
    <font>
      <b/>
      <sz val="11"/>
      <color indexed="8"/>
      <name val="Arial"/>
      <family val="2"/>
    </font>
    <font>
      <b/>
      <sz val="11"/>
      <color indexed="8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2"/>
  <sheetViews>
    <sheetView tabSelected="1" workbookViewId="0">
      <selection sqref="A1:XFD1"/>
    </sheetView>
  </sheetViews>
  <sheetFormatPr defaultRowHeight="12" x14ac:dyDescent="0.2"/>
  <cols>
    <col min="1" max="1" width="11.75" style="3" customWidth="1"/>
    <col min="2" max="2" width="8.875" style="5"/>
    <col min="3" max="3" width="11.375" style="6" customWidth="1"/>
    <col min="4" max="4" width="12" style="4" customWidth="1"/>
    <col min="5" max="5" width="31" style="3" customWidth="1"/>
    <col min="6" max="6" width="33.75" style="3" customWidth="1"/>
    <col min="7" max="16384" width="9" style="3"/>
  </cols>
  <sheetData>
    <row r="1" spans="1:6" s="11" customFormat="1" ht="21.75" customHeight="1" x14ac:dyDescent="0.15">
      <c r="A1" s="9" t="s">
        <v>330</v>
      </c>
      <c r="B1" s="10"/>
      <c r="C1" s="10"/>
      <c r="D1" s="10"/>
      <c r="E1" s="10"/>
      <c r="F1" s="10"/>
    </row>
    <row r="2" spans="1:6" s="2" customFormat="1" ht="21" customHeight="1" x14ac:dyDescent="0.15">
      <c r="A2" s="1" t="s">
        <v>321</v>
      </c>
      <c r="B2" s="7" t="s">
        <v>329</v>
      </c>
      <c r="C2" s="8" t="s">
        <v>328</v>
      </c>
      <c r="D2" s="2" t="s">
        <v>322</v>
      </c>
      <c r="E2" s="1" t="s">
        <v>323</v>
      </c>
      <c r="F2" s="1" t="s">
        <v>324</v>
      </c>
    </row>
    <row r="3" spans="1:6" x14ac:dyDescent="0.2">
      <c r="A3" s="3" t="s">
        <v>70</v>
      </c>
      <c r="B3" s="5">
        <v>2.445585902879507E-2</v>
      </c>
      <c r="C3" s="6">
        <f t="shared" ref="C3:C34" si="0">10*B3</f>
        <v>0.24455859028795071</v>
      </c>
      <c r="D3" s="4">
        <v>207</v>
      </c>
      <c r="E3" s="3" t="s">
        <v>282</v>
      </c>
      <c r="F3" s="3" t="s">
        <v>177</v>
      </c>
    </row>
    <row r="4" spans="1:6" x14ac:dyDescent="0.2">
      <c r="A4" s="3" t="s">
        <v>33</v>
      </c>
      <c r="B4" s="5">
        <v>1.1046891496484912E-2</v>
      </c>
      <c r="C4" s="6">
        <f t="shared" si="0"/>
        <v>0.11046891496484912</v>
      </c>
      <c r="D4" s="4">
        <v>405</v>
      </c>
      <c r="E4" s="3" t="s">
        <v>246</v>
      </c>
      <c r="F4" s="3" t="s">
        <v>143</v>
      </c>
    </row>
    <row r="5" spans="1:6" x14ac:dyDescent="0.2">
      <c r="A5" s="3" t="s">
        <v>34</v>
      </c>
      <c r="B5" s="5">
        <v>6.2537687564456395E-3</v>
      </c>
      <c r="C5" s="6">
        <f t="shared" si="0"/>
        <v>6.2537687564456393E-2</v>
      </c>
      <c r="D5" s="4">
        <v>171023</v>
      </c>
      <c r="E5" s="3" t="s">
        <v>247</v>
      </c>
      <c r="F5" s="3" t="s">
        <v>144</v>
      </c>
    </row>
    <row r="6" spans="1:6" x14ac:dyDescent="0.2">
      <c r="A6" s="3" t="s">
        <v>71</v>
      </c>
      <c r="B6" s="5">
        <v>5.6820918055000376E-3</v>
      </c>
      <c r="C6" s="6">
        <f t="shared" si="0"/>
        <v>5.6820918055000377E-2</v>
      </c>
      <c r="D6" s="4">
        <v>8312</v>
      </c>
      <c r="E6" s="3" t="s">
        <v>283</v>
      </c>
      <c r="F6" s="3" t="s">
        <v>178</v>
      </c>
    </row>
    <row r="7" spans="1:6" x14ac:dyDescent="0.2">
      <c r="A7" s="3" t="s">
        <v>35</v>
      </c>
      <c r="B7" s="5">
        <v>6.8115129775915117E-3</v>
      </c>
      <c r="C7" s="6">
        <f t="shared" si="0"/>
        <v>6.811512977591512E-2</v>
      </c>
      <c r="D7" s="4">
        <v>567</v>
      </c>
      <c r="E7" s="3" t="s">
        <v>248</v>
      </c>
      <c r="F7" s="3" t="s">
        <v>109</v>
      </c>
    </row>
    <row r="8" spans="1:6" x14ac:dyDescent="0.2">
      <c r="A8" s="3" t="s">
        <v>72</v>
      </c>
      <c r="B8" s="5">
        <v>1.0342907264709236E-2</v>
      </c>
      <c r="C8" s="6">
        <f t="shared" si="0"/>
        <v>0.10342907264709236</v>
      </c>
      <c r="D8" s="4">
        <v>581</v>
      </c>
      <c r="E8" s="3" t="s">
        <v>284</v>
      </c>
      <c r="F8" s="3" t="s">
        <v>179</v>
      </c>
    </row>
    <row r="9" spans="1:6" x14ac:dyDescent="0.2">
      <c r="A9" s="3" t="s">
        <v>36</v>
      </c>
      <c r="B9" s="5">
        <v>7.5010401285933066E-3</v>
      </c>
      <c r="C9" s="6">
        <f t="shared" si="0"/>
        <v>7.5010401285933059E-2</v>
      </c>
      <c r="D9" s="4">
        <v>597</v>
      </c>
      <c r="E9" s="3" t="s">
        <v>249</v>
      </c>
      <c r="F9" s="3" t="s">
        <v>145</v>
      </c>
    </row>
    <row r="10" spans="1:6" x14ac:dyDescent="0.2">
      <c r="A10" s="3" t="s">
        <v>37</v>
      </c>
      <c r="B10" s="5">
        <v>1.0730939902616171E-2</v>
      </c>
      <c r="C10" s="6">
        <f t="shared" si="0"/>
        <v>0.10730939902616171</v>
      </c>
      <c r="D10" s="4">
        <v>604</v>
      </c>
      <c r="E10" s="3" t="s">
        <v>250</v>
      </c>
      <c r="F10" s="3" t="s">
        <v>146</v>
      </c>
    </row>
    <row r="11" spans="1:6" x14ac:dyDescent="0.2">
      <c r="A11" s="3" t="s">
        <v>73</v>
      </c>
      <c r="B11" s="5">
        <v>5.6820918055000376E-3</v>
      </c>
      <c r="C11" s="6">
        <f t="shared" si="0"/>
        <v>5.6820918055000377E-2</v>
      </c>
      <c r="D11" s="4">
        <v>274</v>
      </c>
      <c r="E11" s="3" t="s">
        <v>285</v>
      </c>
      <c r="F11" s="3" t="s">
        <v>180</v>
      </c>
    </row>
    <row r="12" spans="1:6" x14ac:dyDescent="0.2">
      <c r="A12" s="3" t="s">
        <v>38</v>
      </c>
      <c r="B12" s="5">
        <v>5.738908566281422E-3</v>
      </c>
      <c r="C12" s="6">
        <f t="shared" si="0"/>
        <v>5.738908566281422E-2</v>
      </c>
      <c r="D12" s="4">
        <v>9256</v>
      </c>
      <c r="E12" s="3" t="s">
        <v>251</v>
      </c>
      <c r="F12" s="3" t="s">
        <v>147</v>
      </c>
    </row>
    <row r="13" spans="1:6" x14ac:dyDescent="0.2">
      <c r="A13" s="3" t="s">
        <v>74</v>
      </c>
      <c r="B13" s="5">
        <v>5.6820918055000376E-3</v>
      </c>
      <c r="C13" s="6">
        <f t="shared" si="0"/>
        <v>5.6820918055000377E-2</v>
      </c>
      <c r="D13" s="4">
        <v>93664</v>
      </c>
      <c r="E13" s="3" t="s">
        <v>286</v>
      </c>
      <c r="F13" s="3" t="s">
        <v>109</v>
      </c>
    </row>
    <row r="14" spans="1:6" x14ac:dyDescent="0.2">
      <c r="A14" s="3" t="s">
        <v>39</v>
      </c>
      <c r="B14" s="5">
        <v>1.1017083111186741E-2</v>
      </c>
      <c r="C14" s="6">
        <f t="shared" si="0"/>
        <v>0.1101708311118674</v>
      </c>
      <c r="D14" s="4">
        <v>841</v>
      </c>
      <c r="E14" s="3" t="s">
        <v>252</v>
      </c>
      <c r="F14" s="3" t="s">
        <v>148</v>
      </c>
    </row>
    <row r="15" spans="1:6" x14ac:dyDescent="0.2">
      <c r="A15" s="3" t="s">
        <v>0</v>
      </c>
      <c r="B15" s="5">
        <v>7.4931384280265897E-3</v>
      </c>
      <c r="C15" s="6">
        <f t="shared" si="0"/>
        <v>7.4931384280265897E-2</v>
      </c>
      <c r="D15" s="4">
        <v>902</v>
      </c>
      <c r="E15" s="3" t="s">
        <v>213</v>
      </c>
      <c r="F15" s="3" t="s">
        <v>110</v>
      </c>
    </row>
    <row r="16" spans="1:6" x14ac:dyDescent="0.2">
      <c r="A16" s="3" t="s">
        <v>75</v>
      </c>
      <c r="B16" s="5">
        <v>5.6820918055000376E-3</v>
      </c>
      <c r="C16" s="6">
        <f t="shared" si="0"/>
        <v>5.6820918055000377E-2</v>
      </c>
      <c r="D16" s="4">
        <v>983</v>
      </c>
      <c r="E16" s="3" t="s">
        <v>287</v>
      </c>
      <c r="F16" s="3" t="s">
        <v>181</v>
      </c>
    </row>
    <row r="17" spans="1:6" x14ac:dyDescent="0.2">
      <c r="A17" s="3" t="s">
        <v>76</v>
      </c>
      <c r="B17" s="5">
        <v>6.6811769292418645E-3</v>
      </c>
      <c r="C17" s="6">
        <f t="shared" si="0"/>
        <v>6.6811769292418638E-2</v>
      </c>
      <c r="D17" s="4">
        <v>1017</v>
      </c>
      <c r="E17" s="3" t="s">
        <v>288</v>
      </c>
      <c r="F17" s="3" t="s">
        <v>182</v>
      </c>
    </row>
    <row r="18" spans="1:6" x14ac:dyDescent="0.2">
      <c r="A18" s="3" t="s">
        <v>77</v>
      </c>
      <c r="B18" s="5">
        <v>5.6820918055000376E-3</v>
      </c>
      <c r="C18" s="6">
        <f t="shared" si="0"/>
        <v>5.6820918055000377E-2</v>
      </c>
      <c r="D18" s="4">
        <v>1021</v>
      </c>
      <c r="E18" s="3" t="s">
        <v>289</v>
      </c>
      <c r="F18" s="3" t="s">
        <v>183</v>
      </c>
    </row>
    <row r="19" spans="1:6" x14ac:dyDescent="0.2">
      <c r="A19" s="3" t="s">
        <v>1</v>
      </c>
      <c r="B19" s="5">
        <v>6.0530123279050919E-3</v>
      </c>
      <c r="C19" s="6">
        <f t="shared" si="0"/>
        <v>6.0530123279050919E-2</v>
      </c>
      <c r="D19" s="4">
        <v>1026</v>
      </c>
      <c r="E19" s="3" t="s">
        <v>214</v>
      </c>
      <c r="F19" s="3" t="s">
        <v>111</v>
      </c>
    </row>
    <row r="20" spans="1:6" x14ac:dyDescent="0.2">
      <c r="A20" s="3" t="s">
        <v>40</v>
      </c>
      <c r="B20" s="5">
        <v>5.738908566281422E-3</v>
      </c>
      <c r="C20" s="6">
        <f t="shared" si="0"/>
        <v>5.738908566281422E-2</v>
      </c>
      <c r="D20" s="4">
        <v>5199</v>
      </c>
      <c r="E20" s="3" t="s">
        <v>253</v>
      </c>
      <c r="F20" s="3" t="s">
        <v>149</v>
      </c>
    </row>
    <row r="21" spans="1:6" x14ac:dyDescent="0.2">
      <c r="A21" s="3" t="s">
        <v>2</v>
      </c>
      <c r="B21" s="5">
        <v>6.6662088938226798E-3</v>
      </c>
      <c r="C21" s="6">
        <f t="shared" si="0"/>
        <v>6.6662088938226796E-2</v>
      </c>
      <c r="D21" s="4">
        <v>1387</v>
      </c>
      <c r="E21" s="3" t="s">
        <v>215</v>
      </c>
      <c r="F21" s="3" t="s">
        <v>112</v>
      </c>
    </row>
    <row r="22" spans="1:6" x14ac:dyDescent="0.2">
      <c r="A22" s="3" t="s">
        <v>78</v>
      </c>
      <c r="B22" s="5">
        <v>6.8282029383699861E-3</v>
      </c>
      <c r="C22" s="6">
        <f t="shared" si="0"/>
        <v>6.8282029383699858E-2</v>
      </c>
      <c r="D22" s="4">
        <v>1457</v>
      </c>
      <c r="E22" s="3" t="s">
        <v>290</v>
      </c>
      <c r="F22" s="3" t="s">
        <v>184</v>
      </c>
    </row>
    <row r="23" spans="1:6" x14ac:dyDescent="0.2">
      <c r="A23" s="3" t="s">
        <v>41</v>
      </c>
      <c r="B23" s="5">
        <v>5.738908566281422E-3</v>
      </c>
      <c r="C23" s="6">
        <f t="shared" si="0"/>
        <v>5.738908566281422E-2</v>
      </c>
      <c r="D23" s="4">
        <v>1490</v>
      </c>
      <c r="E23" s="3" t="s">
        <v>254</v>
      </c>
      <c r="F23" s="3" t="s">
        <v>150</v>
      </c>
    </row>
    <row r="24" spans="1:6" x14ac:dyDescent="0.2">
      <c r="A24" s="3" t="s">
        <v>31</v>
      </c>
      <c r="B24" s="5">
        <v>8.2644628099173608E-3</v>
      </c>
      <c r="C24" s="6">
        <f t="shared" si="0"/>
        <v>8.2644628099173612E-2</v>
      </c>
      <c r="D24" s="4">
        <v>1508</v>
      </c>
      <c r="E24" s="3" t="s">
        <v>244</v>
      </c>
      <c r="F24" s="3" t="s">
        <v>141</v>
      </c>
    </row>
    <row r="25" spans="1:6" x14ac:dyDescent="0.2">
      <c r="A25" s="3" t="s">
        <v>3</v>
      </c>
      <c r="B25" s="5">
        <v>7.1746252320462264E-3</v>
      </c>
      <c r="C25" s="6">
        <f t="shared" si="0"/>
        <v>7.1746252320462264E-2</v>
      </c>
      <c r="D25" s="4">
        <v>1655</v>
      </c>
      <c r="E25" s="3" t="s">
        <v>216</v>
      </c>
      <c r="F25" s="3" t="s">
        <v>113</v>
      </c>
    </row>
    <row r="26" spans="1:6" x14ac:dyDescent="0.2">
      <c r="A26" s="3" t="s">
        <v>4</v>
      </c>
      <c r="B26" s="5">
        <v>5.5381521377408736E-3</v>
      </c>
      <c r="C26" s="6">
        <f t="shared" si="0"/>
        <v>5.5381521377408732E-2</v>
      </c>
      <c r="D26" s="4">
        <v>23405</v>
      </c>
      <c r="E26" s="3" t="s">
        <v>217</v>
      </c>
      <c r="F26" s="3" t="s">
        <v>114</v>
      </c>
    </row>
    <row r="27" spans="1:6" x14ac:dyDescent="0.2">
      <c r="A27" s="3" t="s">
        <v>42</v>
      </c>
      <c r="B27" s="5">
        <v>7.5775291285991543E-3</v>
      </c>
      <c r="C27" s="6">
        <f t="shared" si="0"/>
        <v>7.5775291285991545E-2</v>
      </c>
      <c r="D27" s="4">
        <v>1915</v>
      </c>
      <c r="E27" s="3" t="s">
        <v>255</v>
      </c>
      <c r="F27" s="3" t="s">
        <v>151</v>
      </c>
    </row>
    <row r="28" spans="1:6" x14ac:dyDescent="0.2">
      <c r="A28" s="3" t="s">
        <v>5</v>
      </c>
      <c r="B28" s="5">
        <v>7.8049670471586601E-3</v>
      </c>
      <c r="C28" s="6">
        <f t="shared" si="0"/>
        <v>7.8049670471586605E-2</v>
      </c>
      <c r="D28" s="4">
        <v>5610</v>
      </c>
      <c r="E28" s="3" t="s">
        <v>218</v>
      </c>
      <c r="F28" s="3" t="s">
        <v>115</v>
      </c>
    </row>
    <row r="29" spans="1:6" x14ac:dyDescent="0.2">
      <c r="A29" s="3" t="s">
        <v>105</v>
      </c>
      <c r="B29" s="5">
        <v>6.0802905900915489E-3</v>
      </c>
      <c r="C29" s="6">
        <f t="shared" si="0"/>
        <v>6.0802905900915485E-2</v>
      </c>
      <c r="D29" s="4">
        <v>1974</v>
      </c>
      <c r="E29" s="3" t="s">
        <v>317</v>
      </c>
      <c r="F29" s="3" t="s">
        <v>209</v>
      </c>
    </row>
    <row r="30" spans="1:6" x14ac:dyDescent="0.2">
      <c r="A30" s="3" t="s">
        <v>69</v>
      </c>
      <c r="B30" s="5">
        <v>6.7972982482681459E-3</v>
      </c>
      <c r="C30" s="6">
        <f t="shared" si="0"/>
        <v>6.7972982482681465E-2</v>
      </c>
      <c r="D30" s="4">
        <v>60528</v>
      </c>
      <c r="E30" s="3" t="s">
        <v>281</v>
      </c>
      <c r="F30" s="3" t="s">
        <v>176</v>
      </c>
    </row>
    <row r="31" spans="1:6" x14ac:dyDescent="0.2">
      <c r="A31" s="3" t="s">
        <v>6</v>
      </c>
      <c r="B31" s="5">
        <v>7.2974598365284108E-3</v>
      </c>
      <c r="C31" s="6">
        <f t="shared" si="0"/>
        <v>7.297459836528411E-2</v>
      </c>
      <c r="D31" s="4">
        <v>2033</v>
      </c>
      <c r="E31" s="3" t="s">
        <v>219</v>
      </c>
      <c r="F31" s="3" t="s">
        <v>116</v>
      </c>
    </row>
    <row r="32" spans="1:6" x14ac:dyDescent="0.2">
      <c r="A32" s="3" t="s">
        <v>43</v>
      </c>
      <c r="B32" s="5">
        <v>5.738908566281422E-3</v>
      </c>
      <c r="C32" s="6">
        <f t="shared" si="0"/>
        <v>5.738908566281422E-2</v>
      </c>
      <c r="D32" s="4">
        <v>23085</v>
      </c>
      <c r="E32" s="3" t="s">
        <v>256</v>
      </c>
      <c r="F32" s="3" t="s">
        <v>152</v>
      </c>
    </row>
    <row r="33" spans="1:6" x14ac:dyDescent="0.2">
      <c r="A33" s="3" t="s">
        <v>7</v>
      </c>
      <c r="B33" s="5">
        <v>1.0666427311269941E-2</v>
      </c>
      <c r="C33" s="6">
        <f t="shared" si="0"/>
        <v>0.10666427311269941</v>
      </c>
      <c r="D33" s="4">
        <v>355</v>
      </c>
      <c r="E33" s="3" t="s">
        <v>220</v>
      </c>
      <c r="F33" s="3" t="s">
        <v>117</v>
      </c>
    </row>
    <row r="34" spans="1:6" x14ac:dyDescent="0.2">
      <c r="A34" s="3" t="s">
        <v>44</v>
      </c>
      <c r="B34" s="5">
        <v>5.738908566281422E-3</v>
      </c>
      <c r="C34" s="6">
        <f t="shared" si="0"/>
        <v>5.738908566281422E-2</v>
      </c>
      <c r="D34" s="4">
        <v>2192</v>
      </c>
      <c r="E34" s="3" t="s">
        <v>257</v>
      </c>
      <c r="F34" s="3" t="s">
        <v>153</v>
      </c>
    </row>
    <row r="35" spans="1:6" x14ac:dyDescent="0.2">
      <c r="A35" s="3" t="s">
        <v>45</v>
      </c>
      <c r="B35" s="5">
        <v>5.738908566281422E-3</v>
      </c>
      <c r="C35" s="6">
        <f t="shared" ref="C35:C66" si="1">10*B35</f>
        <v>5.738908566281422E-2</v>
      </c>
      <c r="D35" s="4">
        <v>2242</v>
      </c>
      <c r="E35" s="3" t="s">
        <v>258</v>
      </c>
      <c r="F35" s="3" t="s">
        <v>154</v>
      </c>
    </row>
    <row r="36" spans="1:6" x14ac:dyDescent="0.2">
      <c r="A36" s="3" t="s">
        <v>79</v>
      </c>
      <c r="B36" s="5">
        <v>5.6820918055000376E-3</v>
      </c>
      <c r="C36" s="6">
        <f t="shared" si="1"/>
        <v>5.6820918055000377E-2</v>
      </c>
      <c r="D36" s="4">
        <v>2274</v>
      </c>
      <c r="E36" s="3" t="s">
        <v>291</v>
      </c>
      <c r="F36" s="3" t="s">
        <v>185</v>
      </c>
    </row>
    <row r="37" spans="1:6" x14ac:dyDescent="0.2">
      <c r="A37" s="3" t="s">
        <v>46</v>
      </c>
      <c r="B37" s="5">
        <v>5.738908566281422E-3</v>
      </c>
      <c r="C37" s="6">
        <f t="shared" si="1"/>
        <v>5.738908566281422E-2</v>
      </c>
      <c r="D37" s="4">
        <v>2335</v>
      </c>
      <c r="E37" s="3" t="s">
        <v>259</v>
      </c>
      <c r="F37" s="3" t="s">
        <v>155</v>
      </c>
    </row>
    <row r="38" spans="1:6" x14ac:dyDescent="0.2">
      <c r="A38" s="3" t="s">
        <v>80</v>
      </c>
      <c r="B38" s="5">
        <v>6.8424560931712852E-3</v>
      </c>
      <c r="C38" s="6">
        <f t="shared" si="1"/>
        <v>6.8424560931712855E-2</v>
      </c>
      <c r="D38" s="4">
        <v>2534</v>
      </c>
      <c r="E38" s="3" t="s">
        <v>292</v>
      </c>
      <c r="F38" s="3" t="s">
        <v>186</v>
      </c>
    </row>
    <row r="39" spans="1:6" x14ac:dyDescent="0.2">
      <c r="A39" s="3" t="s">
        <v>81</v>
      </c>
      <c r="B39" s="5">
        <v>5.6820918055000376E-3</v>
      </c>
      <c r="C39" s="6">
        <f t="shared" si="1"/>
        <v>5.6820918055000377E-2</v>
      </c>
      <c r="D39" s="4">
        <v>2549</v>
      </c>
      <c r="E39" s="3" t="s">
        <v>293</v>
      </c>
      <c r="F39" s="3" t="s">
        <v>109</v>
      </c>
    </row>
    <row r="40" spans="1:6" x14ac:dyDescent="0.2">
      <c r="A40" s="3" t="s">
        <v>82</v>
      </c>
      <c r="B40" s="5">
        <v>8.0445330847239323E-3</v>
      </c>
      <c r="C40" s="6">
        <f t="shared" si="1"/>
        <v>8.0445330847239316E-2</v>
      </c>
      <c r="D40" s="4">
        <v>2885</v>
      </c>
      <c r="E40" s="3" t="s">
        <v>294</v>
      </c>
      <c r="F40" s="3" t="s">
        <v>187</v>
      </c>
    </row>
    <row r="41" spans="1:6" x14ac:dyDescent="0.2">
      <c r="A41" s="3" t="s">
        <v>8</v>
      </c>
      <c r="B41" s="5">
        <v>5.5381521377408736E-3</v>
      </c>
      <c r="C41" s="6">
        <f t="shared" si="1"/>
        <v>5.5381521377408732E-2</v>
      </c>
      <c r="D41" s="4">
        <v>2896</v>
      </c>
      <c r="E41" s="3" t="s">
        <v>221</v>
      </c>
      <c r="F41" s="3" t="s">
        <v>118</v>
      </c>
    </row>
    <row r="42" spans="1:6" x14ac:dyDescent="0.2">
      <c r="A42" s="3" t="s">
        <v>83</v>
      </c>
      <c r="B42" s="5">
        <v>6.1969519956642551E-3</v>
      </c>
      <c r="C42" s="6">
        <f t="shared" si="1"/>
        <v>6.1969519956642551E-2</v>
      </c>
      <c r="D42" s="4">
        <v>2932</v>
      </c>
      <c r="E42" s="3" t="s">
        <v>295</v>
      </c>
      <c r="F42" s="3" t="s">
        <v>109</v>
      </c>
    </row>
    <row r="43" spans="1:6" x14ac:dyDescent="0.2">
      <c r="A43" s="3" t="s">
        <v>84</v>
      </c>
      <c r="B43" s="5">
        <v>5.6820918055000376E-3</v>
      </c>
      <c r="C43" s="6">
        <f t="shared" si="1"/>
        <v>5.6820918055000377E-2</v>
      </c>
      <c r="D43" s="4">
        <v>3055</v>
      </c>
      <c r="E43" s="3" t="s">
        <v>296</v>
      </c>
      <c r="F43" s="3" t="s">
        <v>188</v>
      </c>
    </row>
    <row r="44" spans="1:6" x14ac:dyDescent="0.2">
      <c r="A44" s="3" t="s">
        <v>9</v>
      </c>
      <c r="B44" s="5">
        <v>6.3183830180718811E-3</v>
      </c>
      <c r="C44" s="6">
        <f t="shared" si="1"/>
        <v>6.3183830180718811E-2</v>
      </c>
      <c r="D44" s="4">
        <v>3190</v>
      </c>
      <c r="E44" s="3" t="s">
        <v>222</v>
      </c>
      <c r="F44" s="3" t="s">
        <v>119</v>
      </c>
    </row>
    <row r="45" spans="1:6" x14ac:dyDescent="0.2">
      <c r="A45" s="3" t="s">
        <v>85</v>
      </c>
      <c r="B45" s="5">
        <v>7.4413995042875748E-3</v>
      </c>
      <c r="C45" s="6">
        <f t="shared" si="1"/>
        <v>7.4413995042875741E-2</v>
      </c>
      <c r="D45" s="4">
        <v>3320</v>
      </c>
      <c r="E45" s="3" t="s">
        <v>297</v>
      </c>
      <c r="F45" s="3" t="s">
        <v>189</v>
      </c>
    </row>
    <row r="46" spans="1:6" x14ac:dyDescent="0.2">
      <c r="A46" s="3" t="s">
        <v>27</v>
      </c>
      <c r="B46" s="5">
        <v>7.4796301092278231E-3</v>
      </c>
      <c r="C46" s="6">
        <f t="shared" si="1"/>
        <v>7.4796301092278236E-2</v>
      </c>
      <c r="D46" s="4">
        <v>3309</v>
      </c>
      <c r="E46" s="3" t="s">
        <v>240</v>
      </c>
      <c r="F46" s="3" t="s">
        <v>137</v>
      </c>
    </row>
    <row r="47" spans="1:6" x14ac:dyDescent="0.2">
      <c r="A47" s="3" t="s">
        <v>47</v>
      </c>
      <c r="B47" s="5">
        <v>5.738908566281422E-3</v>
      </c>
      <c r="C47" s="6">
        <f t="shared" si="1"/>
        <v>5.738908566281422E-2</v>
      </c>
      <c r="D47" s="4">
        <v>3691</v>
      </c>
      <c r="E47" s="3" t="s">
        <v>260</v>
      </c>
      <c r="F47" s="3" t="s">
        <v>156</v>
      </c>
    </row>
    <row r="48" spans="1:6" x14ac:dyDescent="0.2">
      <c r="A48" s="3" t="s">
        <v>48</v>
      </c>
      <c r="B48" s="5">
        <v>5.738908566281422E-3</v>
      </c>
      <c r="C48" s="6">
        <f t="shared" si="1"/>
        <v>5.738908566281422E-2</v>
      </c>
      <c r="D48" s="4">
        <v>3714</v>
      </c>
      <c r="E48" s="3" t="s">
        <v>261</v>
      </c>
      <c r="F48" s="3" t="s">
        <v>157</v>
      </c>
    </row>
    <row r="49" spans="1:6" x14ac:dyDescent="0.2">
      <c r="A49" s="3" t="s">
        <v>10</v>
      </c>
      <c r="B49" s="5">
        <v>6.2615662572904976E-3</v>
      </c>
      <c r="C49" s="6">
        <f t="shared" si="1"/>
        <v>6.2615662572904976E-2</v>
      </c>
      <c r="D49" s="4">
        <v>3716</v>
      </c>
      <c r="E49" s="3" t="s">
        <v>223</v>
      </c>
      <c r="F49" s="3" t="s">
        <v>120</v>
      </c>
    </row>
    <row r="50" spans="1:6" x14ac:dyDescent="0.2">
      <c r="A50" s="3" t="s">
        <v>11</v>
      </c>
      <c r="B50" s="5">
        <v>5.5381521377408736E-3</v>
      </c>
      <c r="C50" s="6">
        <f t="shared" si="1"/>
        <v>5.5381521377408732E-2</v>
      </c>
      <c r="D50" s="4">
        <v>3717</v>
      </c>
      <c r="E50" s="3" t="s">
        <v>224</v>
      </c>
      <c r="F50" s="3" t="s">
        <v>121</v>
      </c>
    </row>
    <row r="51" spans="1:6" x14ac:dyDescent="0.2">
      <c r="A51" s="3" t="s">
        <v>28</v>
      </c>
      <c r="B51" s="5">
        <v>7.365650731020152E-3</v>
      </c>
      <c r="C51" s="6">
        <f t="shared" si="1"/>
        <v>7.3656507310201513E-2</v>
      </c>
      <c r="D51" s="4">
        <v>3725</v>
      </c>
      <c r="E51" s="3" t="s">
        <v>241</v>
      </c>
      <c r="F51" s="3" t="s">
        <v>138</v>
      </c>
    </row>
    <row r="52" spans="1:6" x14ac:dyDescent="0.2">
      <c r="A52" s="3" t="s">
        <v>49</v>
      </c>
      <c r="B52" s="5">
        <v>5.738908566281422E-3</v>
      </c>
      <c r="C52" s="6">
        <f t="shared" si="1"/>
        <v>5.738908566281422E-2</v>
      </c>
      <c r="D52" s="4">
        <v>57670</v>
      </c>
      <c r="E52" s="3" t="s">
        <v>49</v>
      </c>
      <c r="F52" s="3" t="s">
        <v>109</v>
      </c>
    </row>
    <row r="53" spans="1:6" x14ac:dyDescent="0.2">
      <c r="A53" s="3" t="s">
        <v>86</v>
      </c>
      <c r="B53" s="5">
        <v>6.2916019375951716E-3</v>
      </c>
      <c r="C53" s="6">
        <f t="shared" si="1"/>
        <v>6.2916019375951718E-2</v>
      </c>
      <c r="D53" s="4">
        <v>3932</v>
      </c>
      <c r="E53" s="3" t="s">
        <v>298</v>
      </c>
      <c r="F53" s="3" t="s">
        <v>190</v>
      </c>
    </row>
    <row r="54" spans="1:6" x14ac:dyDescent="0.2">
      <c r="A54" s="3" t="s">
        <v>50</v>
      </c>
      <c r="B54" s="5">
        <v>5.738908566281422E-3</v>
      </c>
      <c r="C54" s="6">
        <f t="shared" si="1"/>
        <v>5.738908566281422E-2</v>
      </c>
      <c r="D54" s="4">
        <v>8861</v>
      </c>
      <c r="E54" s="3" t="s">
        <v>262</v>
      </c>
      <c r="F54" s="3" t="s">
        <v>158</v>
      </c>
    </row>
    <row r="55" spans="1:6" x14ac:dyDescent="0.2">
      <c r="A55" s="3" t="s">
        <v>12</v>
      </c>
      <c r="B55" s="5">
        <v>5.5381521377408736E-3</v>
      </c>
      <c r="C55" s="6">
        <f t="shared" si="1"/>
        <v>5.5381521377408732E-2</v>
      </c>
      <c r="D55" s="4">
        <v>4055</v>
      </c>
      <c r="E55" s="3" t="s">
        <v>225</v>
      </c>
      <c r="F55" s="3" t="s">
        <v>122</v>
      </c>
    </row>
    <row r="56" spans="1:6" x14ac:dyDescent="0.2">
      <c r="A56" s="3" t="s">
        <v>87</v>
      </c>
      <c r="B56" s="5">
        <v>5.6820918055000376E-3</v>
      </c>
      <c r="C56" s="6">
        <f t="shared" si="1"/>
        <v>5.6820918055000377E-2</v>
      </c>
      <c r="D56" s="4">
        <v>4067</v>
      </c>
      <c r="E56" s="3" t="s">
        <v>299</v>
      </c>
      <c r="F56" s="3" t="s">
        <v>191</v>
      </c>
    </row>
    <row r="57" spans="1:6" x14ac:dyDescent="0.2">
      <c r="A57" s="3" t="s">
        <v>88</v>
      </c>
      <c r="B57" s="5">
        <v>5.6820918055000376E-3</v>
      </c>
      <c r="C57" s="6">
        <f t="shared" si="1"/>
        <v>5.6820918055000377E-2</v>
      </c>
      <c r="D57" s="4">
        <v>6300</v>
      </c>
      <c r="E57" s="3" t="s">
        <v>300</v>
      </c>
      <c r="F57" s="3" t="s">
        <v>192</v>
      </c>
    </row>
    <row r="58" spans="1:6" x14ac:dyDescent="0.2">
      <c r="A58" s="3" t="s">
        <v>51</v>
      </c>
      <c r="B58" s="5">
        <v>5.738908566281422E-3</v>
      </c>
      <c r="C58" s="6">
        <f t="shared" si="1"/>
        <v>5.738908566281422E-2</v>
      </c>
      <c r="D58" s="4">
        <v>5598</v>
      </c>
      <c r="E58" s="3" t="s">
        <v>263</v>
      </c>
      <c r="F58" s="3" t="s">
        <v>159</v>
      </c>
    </row>
    <row r="59" spans="1:6" x14ac:dyDescent="0.2">
      <c r="A59" s="3" t="s">
        <v>13</v>
      </c>
      <c r="B59" s="5">
        <v>6.2276792887426685E-3</v>
      </c>
      <c r="C59" s="6">
        <f t="shared" si="1"/>
        <v>6.2276792887426685E-2</v>
      </c>
      <c r="D59" s="4">
        <v>4170</v>
      </c>
      <c r="E59" s="3" t="s">
        <v>226</v>
      </c>
      <c r="F59" s="3" t="s">
        <v>123</v>
      </c>
    </row>
    <row r="60" spans="1:6" x14ac:dyDescent="0.2">
      <c r="A60" s="3" t="s">
        <v>52</v>
      </c>
      <c r="B60" s="5">
        <v>5.738908566281422E-3</v>
      </c>
      <c r="C60" s="6">
        <f t="shared" si="1"/>
        <v>5.738908566281422E-2</v>
      </c>
      <c r="D60" s="4">
        <v>4301</v>
      </c>
      <c r="E60" s="3" t="s">
        <v>264</v>
      </c>
      <c r="F60" s="3" t="s">
        <v>160</v>
      </c>
    </row>
    <row r="61" spans="1:6" x14ac:dyDescent="0.2">
      <c r="A61" s="3" t="s">
        <v>53</v>
      </c>
      <c r="B61" s="5">
        <v>5.738908566281422E-3</v>
      </c>
      <c r="C61" s="6">
        <f t="shared" si="1"/>
        <v>5.738908566281422E-2</v>
      </c>
      <c r="D61" s="4">
        <v>9961</v>
      </c>
      <c r="E61" s="3" t="s">
        <v>265</v>
      </c>
      <c r="F61" s="3" t="s">
        <v>161</v>
      </c>
    </row>
    <row r="62" spans="1:6" x14ac:dyDescent="0.2">
      <c r="A62" s="3" t="s">
        <v>89</v>
      </c>
      <c r="B62" s="5">
        <v>5.6820918055000376E-3</v>
      </c>
      <c r="C62" s="6">
        <f t="shared" si="1"/>
        <v>5.6820918055000377E-2</v>
      </c>
      <c r="D62" s="4">
        <v>4615</v>
      </c>
      <c r="E62" s="3" t="s">
        <v>301</v>
      </c>
      <c r="F62" s="3" t="s">
        <v>193</v>
      </c>
    </row>
    <row r="63" spans="1:6" x14ac:dyDescent="0.2">
      <c r="A63" s="3" t="s">
        <v>90</v>
      </c>
      <c r="B63" s="5">
        <v>5.6820918055000376E-3</v>
      </c>
      <c r="C63" s="6">
        <f t="shared" si="1"/>
        <v>5.6820918055000377E-2</v>
      </c>
      <c r="D63" s="4">
        <v>10397</v>
      </c>
      <c r="E63" s="3" t="s">
        <v>302</v>
      </c>
      <c r="F63" s="3" t="s">
        <v>194</v>
      </c>
    </row>
    <row r="64" spans="1:6" x14ac:dyDescent="0.2">
      <c r="A64" s="3" t="s">
        <v>54</v>
      </c>
      <c r="B64" s="5">
        <v>6.2537687564456395E-3</v>
      </c>
      <c r="C64" s="6">
        <f t="shared" si="1"/>
        <v>6.2537687564456393E-2</v>
      </c>
      <c r="D64" s="4">
        <v>4851</v>
      </c>
      <c r="E64" s="3" t="s">
        <v>266</v>
      </c>
      <c r="F64" s="3" t="s">
        <v>162</v>
      </c>
    </row>
    <row r="65" spans="1:6" x14ac:dyDescent="0.2">
      <c r="A65" s="3" t="s">
        <v>14</v>
      </c>
      <c r="B65" s="5">
        <v>6.0530123279050919E-3</v>
      </c>
      <c r="C65" s="6">
        <f t="shared" si="1"/>
        <v>6.0530123279050919E-2</v>
      </c>
      <c r="D65" s="4">
        <v>4869</v>
      </c>
      <c r="E65" s="3" t="s">
        <v>227</v>
      </c>
      <c r="F65" s="3" t="s">
        <v>124</v>
      </c>
    </row>
    <row r="66" spans="1:6" x14ac:dyDescent="0.2">
      <c r="A66" s="3" t="s">
        <v>108</v>
      </c>
      <c r="B66" s="5">
        <v>8.2644628099173608E-3</v>
      </c>
      <c r="C66" s="6">
        <f t="shared" si="1"/>
        <v>8.2644628099173612E-2</v>
      </c>
      <c r="D66" s="4">
        <v>8021</v>
      </c>
      <c r="E66" s="3" t="s">
        <v>320</v>
      </c>
      <c r="F66" s="3" t="s">
        <v>212</v>
      </c>
    </row>
    <row r="67" spans="1:6" x14ac:dyDescent="0.2">
      <c r="A67" s="3" t="s">
        <v>55</v>
      </c>
      <c r="B67" s="5">
        <v>5.738908566281422E-3</v>
      </c>
      <c r="C67" s="6">
        <f t="shared" ref="C67:C98" si="2">10*B67</f>
        <v>5.738908566281422E-2</v>
      </c>
      <c r="D67" s="4">
        <v>84033</v>
      </c>
      <c r="E67" s="3" t="s">
        <v>267</v>
      </c>
      <c r="F67" s="3" t="s">
        <v>163</v>
      </c>
    </row>
    <row r="68" spans="1:6" x14ac:dyDescent="0.2">
      <c r="A68" s="3" t="s">
        <v>56</v>
      </c>
      <c r="B68" s="5">
        <v>5.738908566281422E-3</v>
      </c>
      <c r="C68" s="6">
        <f t="shared" si="2"/>
        <v>5.738908566281422E-2</v>
      </c>
      <c r="D68" s="4">
        <v>9659</v>
      </c>
      <c r="E68" s="3" t="s">
        <v>268</v>
      </c>
      <c r="F68" s="3" t="s">
        <v>164</v>
      </c>
    </row>
    <row r="69" spans="1:6" x14ac:dyDescent="0.2">
      <c r="A69" s="3" t="s">
        <v>29</v>
      </c>
      <c r="B69" s="5">
        <v>5.9722232847715558E-3</v>
      </c>
      <c r="C69" s="6">
        <f t="shared" si="2"/>
        <v>5.9722232847715558E-2</v>
      </c>
      <c r="D69" s="4">
        <v>5216</v>
      </c>
      <c r="E69" s="3" t="s">
        <v>242</v>
      </c>
      <c r="F69" s="3" t="s">
        <v>139</v>
      </c>
    </row>
    <row r="70" spans="1:6" x14ac:dyDescent="0.2">
      <c r="A70" s="3" t="s">
        <v>57</v>
      </c>
      <c r="B70" s="5">
        <v>5.738908566281422E-3</v>
      </c>
      <c r="C70" s="6">
        <f t="shared" si="2"/>
        <v>5.738908566281422E-2</v>
      </c>
      <c r="D70" s="4">
        <v>9463</v>
      </c>
      <c r="E70" s="3" t="s">
        <v>269</v>
      </c>
      <c r="F70" s="3" t="s">
        <v>165</v>
      </c>
    </row>
    <row r="71" spans="1:6" x14ac:dyDescent="0.2">
      <c r="A71" s="3" t="s">
        <v>91</v>
      </c>
      <c r="B71" s="5">
        <v>7.242702073789067E-3</v>
      </c>
      <c r="C71" s="6">
        <f t="shared" si="2"/>
        <v>7.2427020737890674E-2</v>
      </c>
      <c r="D71" s="4">
        <v>5295</v>
      </c>
      <c r="E71" s="3" t="s">
        <v>303</v>
      </c>
      <c r="F71" s="3" t="s">
        <v>195</v>
      </c>
    </row>
    <row r="72" spans="1:6" x14ac:dyDescent="0.2">
      <c r="A72" s="3" t="s">
        <v>92</v>
      </c>
      <c r="B72" s="5">
        <v>5.6820918055000376E-3</v>
      </c>
      <c r="C72" s="6">
        <f t="shared" si="2"/>
        <v>5.6820918055000377E-2</v>
      </c>
      <c r="D72" s="4">
        <v>5307</v>
      </c>
      <c r="E72" s="3" t="s">
        <v>304</v>
      </c>
      <c r="F72" s="3" t="s">
        <v>196</v>
      </c>
    </row>
    <row r="73" spans="1:6" x14ac:dyDescent="0.2">
      <c r="A73" s="3" t="s">
        <v>106</v>
      </c>
      <c r="B73" s="5">
        <v>6.0802905900915489E-3</v>
      </c>
      <c r="C73" s="6">
        <f t="shared" si="2"/>
        <v>6.0802905900915485E-2</v>
      </c>
      <c r="D73" s="4">
        <v>5315</v>
      </c>
      <c r="E73" s="3" t="s">
        <v>318</v>
      </c>
      <c r="F73" s="3" t="s">
        <v>210</v>
      </c>
    </row>
    <row r="74" spans="1:6" x14ac:dyDescent="0.2">
      <c r="A74" s="3" t="s">
        <v>58</v>
      </c>
      <c r="B74" s="5">
        <v>5.738908566281422E-3</v>
      </c>
      <c r="C74" s="6">
        <f t="shared" si="2"/>
        <v>5.738908566281422E-2</v>
      </c>
      <c r="D74" s="4">
        <v>5316</v>
      </c>
      <c r="E74" s="3" t="s">
        <v>270</v>
      </c>
      <c r="F74" s="3" t="s">
        <v>166</v>
      </c>
    </row>
    <row r="75" spans="1:6" x14ac:dyDescent="0.2">
      <c r="A75" s="3" t="s">
        <v>15</v>
      </c>
      <c r="B75" s="5">
        <v>7.3921097784593274E-3</v>
      </c>
      <c r="C75" s="6">
        <f t="shared" si="2"/>
        <v>7.392109778459327E-2</v>
      </c>
      <c r="D75" s="4">
        <v>5371</v>
      </c>
      <c r="E75" s="3" t="s">
        <v>228</v>
      </c>
      <c r="F75" s="3" t="s">
        <v>125</v>
      </c>
    </row>
    <row r="76" spans="1:6" x14ac:dyDescent="0.2">
      <c r="A76" s="3" t="s">
        <v>93</v>
      </c>
      <c r="B76" s="5">
        <v>5.6820918055000376E-3</v>
      </c>
      <c r="C76" s="6">
        <f t="shared" si="2"/>
        <v>5.6820918055000377E-2</v>
      </c>
      <c r="D76" s="4">
        <v>10848</v>
      </c>
      <c r="E76" s="3" t="s">
        <v>305</v>
      </c>
      <c r="F76" s="3" t="s">
        <v>197</v>
      </c>
    </row>
    <row r="77" spans="1:6" x14ac:dyDescent="0.2">
      <c r="A77" s="3" t="s">
        <v>94</v>
      </c>
      <c r="B77" s="5">
        <v>6.1969519956642551E-3</v>
      </c>
      <c r="C77" s="6">
        <f t="shared" si="2"/>
        <v>6.1969519956642551E-2</v>
      </c>
      <c r="D77" s="4">
        <v>5524</v>
      </c>
      <c r="E77" s="3" t="s">
        <v>306</v>
      </c>
      <c r="F77" s="3" t="s">
        <v>198</v>
      </c>
    </row>
    <row r="78" spans="1:6" x14ac:dyDescent="0.2">
      <c r="A78" s="3" t="s">
        <v>95</v>
      </c>
      <c r="B78" s="5">
        <v>5.6820918055000376E-3</v>
      </c>
      <c r="C78" s="6">
        <f t="shared" si="2"/>
        <v>5.6820918055000377E-2</v>
      </c>
      <c r="D78" s="4">
        <v>5757</v>
      </c>
      <c r="E78" s="3" t="s">
        <v>307</v>
      </c>
      <c r="F78" s="3" t="s">
        <v>199</v>
      </c>
    </row>
    <row r="79" spans="1:6" x14ac:dyDescent="0.2">
      <c r="A79" s="3" t="s">
        <v>325</v>
      </c>
      <c r="B79" s="5">
        <v>1.045750078030195E-2</v>
      </c>
      <c r="C79" s="6">
        <f t="shared" si="2"/>
        <v>0.1045750078030195</v>
      </c>
      <c r="D79" s="4">
        <v>5868</v>
      </c>
      <c r="E79" s="3" t="s">
        <v>326</v>
      </c>
      <c r="F79" s="3" t="s">
        <v>327</v>
      </c>
    </row>
    <row r="80" spans="1:6" x14ac:dyDescent="0.2">
      <c r="A80" s="3" t="s">
        <v>59</v>
      </c>
      <c r="B80" s="5">
        <v>6.7846586444062339E-3</v>
      </c>
      <c r="C80" s="6">
        <f t="shared" si="2"/>
        <v>6.7846586444062343E-2</v>
      </c>
      <c r="D80" s="4">
        <v>9135</v>
      </c>
      <c r="E80" s="3" t="s">
        <v>271</v>
      </c>
      <c r="F80" s="3" t="s">
        <v>167</v>
      </c>
    </row>
    <row r="81" spans="1:6" x14ac:dyDescent="0.2">
      <c r="A81" s="3" t="s">
        <v>96</v>
      </c>
      <c r="B81" s="5">
        <v>6.8101485615818438E-3</v>
      </c>
      <c r="C81" s="6">
        <f t="shared" si="2"/>
        <v>6.8101485615818441E-2</v>
      </c>
      <c r="D81" s="4">
        <v>5894</v>
      </c>
      <c r="E81" s="3" t="s">
        <v>308</v>
      </c>
      <c r="F81" s="3" t="s">
        <v>200</v>
      </c>
    </row>
    <row r="82" spans="1:6" x14ac:dyDescent="0.2">
      <c r="A82" s="3" t="s">
        <v>60</v>
      </c>
      <c r="B82" s="5">
        <v>5.738908566281422E-3</v>
      </c>
      <c r="C82" s="6">
        <f t="shared" si="2"/>
        <v>5.738908566281422E-2</v>
      </c>
      <c r="D82" s="4">
        <v>9462</v>
      </c>
      <c r="E82" s="3" t="s">
        <v>272</v>
      </c>
      <c r="F82" s="3" t="s">
        <v>168</v>
      </c>
    </row>
    <row r="83" spans="1:6" x14ac:dyDescent="0.2">
      <c r="A83" s="3" t="s">
        <v>16</v>
      </c>
      <c r="B83" s="5">
        <v>5.5381521377408736E-3</v>
      </c>
      <c r="C83" s="6">
        <f t="shared" si="2"/>
        <v>5.5381521377408732E-2</v>
      </c>
      <c r="D83" s="4">
        <v>51773</v>
      </c>
      <c r="E83" s="3" t="s">
        <v>229</v>
      </c>
      <c r="F83" s="3" t="s">
        <v>126</v>
      </c>
    </row>
    <row r="84" spans="1:6" x14ac:dyDescent="0.2">
      <c r="A84" s="3" t="s">
        <v>30</v>
      </c>
      <c r="B84" s="5">
        <v>5.9512243202424625E-3</v>
      </c>
      <c r="C84" s="6">
        <f t="shared" si="2"/>
        <v>5.9512243202424625E-2</v>
      </c>
      <c r="D84" s="4">
        <v>949</v>
      </c>
      <c r="E84" s="3" t="s">
        <v>243</v>
      </c>
      <c r="F84" s="3" t="s">
        <v>140</v>
      </c>
    </row>
    <row r="85" spans="1:6" x14ac:dyDescent="0.2">
      <c r="A85" s="3" t="s">
        <v>61</v>
      </c>
      <c r="B85" s="5">
        <v>5.738908566281422E-3</v>
      </c>
      <c r="C85" s="6">
        <f t="shared" si="2"/>
        <v>5.738908566281422E-2</v>
      </c>
      <c r="D85" s="4">
        <v>10806</v>
      </c>
      <c r="E85" s="3" t="s">
        <v>273</v>
      </c>
      <c r="F85" s="3" t="s">
        <v>169</v>
      </c>
    </row>
    <row r="86" spans="1:6" x14ac:dyDescent="0.2">
      <c r="A86" s="3" t="s">
        <v>107</v>
      </c>
      <c r="B86" s="5">
        <v>6.0802905900915489E-3</v>
      </c>
      <c r="C86" s="6">
        <f t="shared" si="2"/>
        <v>6.0802905900915485E-2</v>
      </c>
      <c r="D86" s="4">
        <v>23157</v>
      </c>
      <c r="E86" s="3" t="s">
        <v>319</v>
      </c>
      <c r="F86" s="3" t="s">
        <v>211</v>
      </c>
    </row>
    <row r="87" spans="1:6" x14ac:dyDescent="0.2">
      <c r="A87" s="3" t="s">
        <v>17</v>
      </c>
      <c r="B87" s="5">
        <v>1.0106477610090835E-2</v>
      </c>
      <c r="C87" s="6">
        <f t="shared" si="2"/>
        <v>0.10106477610090835</v>
      </c>
      <c r="D87" s="4">
        <v>29072</v>
      </c>
      <c r="E87" s="3" t="s">
        <v>230</v>
      </c>
      <c r="F87" s="3" t="s">
        <v>127</v>
      </c>
    </row>
    <row r="88" spans="1:6" x14ac:dyDescent="0.2">
      <c r="A88" s="3" t="s">
        <v>97</v>
      </c>
      <c r="B88" s="5">
        <v>5.6820918055000376E-3</v>
      </c>
      <c r="C88" s="6">
        <f t="shared" si="2"/>
        <v>5.6820918055000377E-2</v>
      </c>
      <c r="D88" s="4">
        <v>6424</v>
      </c>
      <c r="E88" s="3" t="s">
        <v>309</v>
      </c>
      <c r="F88" s="3" t="s">
        <v>201</v>
      </c>
    </row>
    <row r="89" spans="1:6" x14ac:dyDescent="0.2">
      <c r="A89" s="3" t="s">
        <v>18</v>
      </c>
      <c r="B89" s="5">
        <v>6.8332432082360995E-3</v>
      </c>
      <c r="C89" s="6">
        <f t="shared" si="2"/>
        <v>6.8332432082360992E-2</v>
      </c>
      <c r="D89" s="4">
        <v>4088</v>
      </c>
      <c r="E89" s="3" t="s">
        <v>231</v>
      </c>
      <c r="F89" s="3" t="s">
        <v>128</v>
      </c>
    </row>
    <row r="90" spans="1:6" x14ac:dyDescent="0.2">
      <c r="A90" s="3" t="s">
        <v>98</v>
      </c>
      <c r="B90" s="5">
        <v>5.6820918055000376E-3</v>
      </c>
      <c r="C90" s="6">
        <f t="shared" si="2"/>
        <v>5.6820918055000377E-2</v>
      </c>
      <c r="D90" s="4">
        <v>64754</v>
      </c>
      <c r="E90" s="3" t="s">
        <v>310</v>
      </c>
      <c r="F90" s="3" t="s">
        <v>202</v>
      </c>
    </row>
    <row r="91" spans="1:6" x14ac:dyDescent="0.2">
      <c r="A91" s="3" t="s">
        <v>99</v>
      </c>
      <c r="B91" s="5">
        <v>6.1969519956642551E-3</v>
      </c>
      <c r="C91" s="6">
        <f t="shared" si="2"/>
        <v>6.1969519956642551E-2</v>
      </c>
      <c r="D91" s="4">
        <v>8470</v>
      </c>
      <c r="E91" s="3" t="s">
        <v>311</v>
      </c>
      <c r="F91" s="3" t="s">
        <v>203</v>
      </c>
    </row>
    <row r="92" spans="1:6" x14ac:dyDescent="0.2">
      <c r="A92" s="3" t="s">
        <v>19</v>
      </c>
      <c r="B92" s="5">
        <v>5.5381521377408736E-3</v>
      </c>
      <c r="C92" s="6">
        <f t="shared" si="2"/>
        <v>5.5381521377408732E-2</v>
      </c>
      <c r="D92" s="4">
        <v>3431</v>
      </c>
      <c r="E92" s="3" t="s">
        <v>232</v>
      </c>
      <c r="F92" s="3" t="s">
        <v>129</v>
      </c>
    </row>
    <row r="93" spans="1:6" x14ac:dyDescent="0.2">
      <c r="A93" s="3" t="s">
        <v>100</v>
      </c>
      <c r="B93" s="5">
        <v>6.8282029383699861E-3</v>
      </c>
      <c r="C93" s="6">
        <f t="shared" si="2"/>
        <v>6.8282029383699858E-2</v>
      </c>
      <c r="D93" s="4">
        <v>6714</v>
      </c>
      <c r="E93" s="3" t="s">
        <v>312</v>
      </c>
      <c r="F93" s="3" t="s">
        <v>204</v>
      </c>
    </row>
    <row r="94" spans="1:6" x14ac:dyDescent="0.2">
      <c r="A94" s="3" t="s">
        <v>101</v>
      </c>
      <c r="B94" s="5">
        <v>5.6820918055000376E-3</v>
      </c>
      <c r="C94" s="6">
        <f t="shared" si="2"/>
        <v>5.6820918055000377E-2</v>
      </c>
      <c r="D94" s="4">
        <v>6741</v>
      </c>
      <c r="E94" s="3" t="s">
        <v>313</v>
      </c>
      <c r="F94" s="3" t="s">
        <v>205</v>
      </c>
    </row>
    <row r="95" spans="1:6" x14ac:dyDescent="0.2">
      <c r="A95" s="3" t="s">
        <v>20</v>
      </c>
      <c r="B95" s="5">
        <v>6.3183830180718811E-3</v>
      </c>
      <c r="C95" s="6">
        <f t="shared" si="2"/>
        <v>6.3183830180718811E-2</v>
      </c>
      <c r="D95" s="4">
        <v>6774</v>
      </c>
      <c r="E95" s="3" t="s">
        <v>233</v>
      </c>
      <c r="F95" s="3" t="s">
        <v>130</v>
      </c>
    </row>
    <row r="96" spans="1:6" x14ac:dyDescent="0.2">
      <c r="A96" s="3" t="s">
        <v>62</v>
      </c>
      <c r="B96" s="5">
        <v>5.738908566281422E-3</v>
      </c>
      <c r="C96" s="6">
        <f t="shared" si="2"/>
        <v>5.738908566281422E-2</v>
      </c>
      <c r="D96" s="4">
        <v>23345</v>
      </c>
      <c r="E96" s="3" t="s">
        <v>274</v>
      </c>
      <c r="F96" s="3" t="s">
        <v>170</v>
      </c>
    </row>
    <row r="97" spans="1:6" x14ac:dyDescent="0.2">
      <c r="A97" s="3" t="s">
        <v>63</v>
      </c>
      <c r="B97" s="5">
        <v>5.738908566281422E-3</v>
      </c>
      <c r="C97" s="6">
        <f t="shared" si="2"/>
        <v>5.738908566281422E-2</v>
      </c>
      <c r="D97" s="4">
        <v>171024</v>
      </c>
      <c r="E97" s="3" t="s">
        <v>275</v>
      </c>
      <c r="F97" s="3" t="s">
        <v>109</v>
      </c>
    </row>
    <row r="98" spans="1:6" x14ac:dyDescent="0.2">
      <c r="A98" s="3" t="s">
        <v>102</v>
      </c>
      <c r="B98" s="5">
        <v>5.6820918055000376E-3</v>
      </c>
      <c r="C98" s="6">
        <f t="shared" si="2"/>
        <v>5.6820918055000377E-2</v>
      </c>
      <c r="D98" s="4">
        <v>4070</v>
      </c>
      <c r="E98" s="3" t="s">
        <v>314</v>
      </c>
      <c r="F98" s="3" t="s">
        <v>206</v>
      </c>
    </row>
    <row r="99" spans="1:6" x14ac:dyDescent="0.2">
      <c r="A99" s="3" t="s">
        <v>103</v>
      </c>
      <c r="B99" s="5">
        <v>5.6820918055000376E-3</v>
      </c>
      <c r="C99" s="6">
        <f t="shared" ref="C99:C130" si="3">10*B99</f>
        <v>5.6820918055000377E-2</v>
      </c>
      <c r="D99" s="4">
        <v>7046</v>
      </c>
      <c r="E99" s="3" t="s">
        <v>315</v>
      </c>
      <c r="F99" s="3" t="s">
        <v>207</v>
      </c>
    </row>
    <row r="100" spans="1:6" x14ac:dyDescent="0.2">
      <c r="A100" s="3" t="s">
        <v>104</v>
      </c>
      <c r="B100" s="5">
        <v>5.6820918055000376E-3</v>
      </c>
      <c r="C100" s="6">
        <f t="shared" si="3"/>
        <v>5.6820918055000377E-2</v>
      </c>
      <c r="D100" s="4">
        <v>7057</v>
      </c>
      <c r="E100" s="3" t="s">
        <v>316</v>
      </c>
      <c r="F100" s="3" t="s">
        <v>208</v>
      </c>
    </row>
    <row r="101" spans="1:6" x14ac:dyDescent="0.2">
      <c r="A101" s="3" t="s">
        <v>21</v>
      </c>
      <c r="B101" s="5">
        <v>7.7442665035369332E-3</v>
      </c>
      <c r="C101" s="6">
        <f t="shared" si="3"/>
        <v>7.7442665035369326E-2</v>
      </c>
      <c r="D101" s="4">
        <v>7124</v>
      </c>
      <c r="E101" s="3" t="s">
        <v>234</v>
      </c>
      <c r="F101" s="3" t="s">
        <v>131</v>
      </c>
    </row>
    <row r="102" spans="1:6" x14ac:dyDescent="0.2">
      <c r="A102" s="3" t="s">
        <v>22</v>
      </c>
      <c r="B102" s="5">
        <v>6.6985164254121212E-3</v>
      </c>
      <c r="C102" s="6">
        <f t="shared" si="3"/>
        <v>6.698516425412121E-2</v>
      </c>
      <c r="D102" s="4">
        <v>7132</v>
      </c>
      <c r="E102" s="3" t="s">
        <v>235</v>
      </c>
      <c r="F102" s="3" t="s">
        <v>132</v>
      </c>
    </row>
    <row r="103" spans="1:6" x14ac:dyDescent="0.2">
      <c r="A103" s="3" t="s">
        <v>23</v>
      </c>
      <c r="B103" s="5">
        <v>9.2812635679412406E-3</v>
      </c>
      <c r="C103" s="6">
        <f t="shared" si="3"/>
        <v>9.2812635679412406E-2</v>
      </c>
      <c r="D103" s="4">
        <v>7157</v>
      </c>
      <c r="E103" s="3" t="s">
        <v>236</v>
      </c>
      <c r="F103" s="3" t="s">
        <v>133</v>
      </c>
    </row>
    <row r="104" spans="1:6" x14ac:dyDescent="0.2">
      <c r="A104" s="3" t="s">
        <v>24</v>
      </c>
      <c r="B104" s="5">
        <v>6.2615662572904976E-3</v>
      </c>
      <c r="C104" s="6">
        <f t="shared" si="3"/>
        <v>6.2615662572904976E-2</v>
      </c>
      <c r="D104" s="4">
        <v>7159</v>
      </c>
      <c r="E104" s="3" t="s">
        <v>237</v>
      </c>
      <c r="F104" s="3" t="s">
        <v>134</v>
      </c>
    </row>
    <row r="105" spans="1:6" x14ac:dyDescent="0.2">
      <c r="A105" s="3" t="s">
        <v>25</v>
      </c>
      <c r="B105" s="5">
        <v>6.2276792887426685E-3</v>
      </c>
      <c r="C105" s="6">
        <f t="shared" si="3"/>
        <v>6.2276792887426685E-2</v>
      </c>
      <c r="D105" s="4">
        <v>7161</v>
      </c>
      <c r="E105" s="3" t="s">
        <v>238</v>
      </c>
      <c r="F105" s="3" t="s">
        <v>135</v>
      </c>
    </row>
    <row r="106" spans="1:6" x14ac:dyDescent="0.2">
      <c r="A106" s="3" t="s">
        <v>32</v>
      </c>
      <c r="B106" s="5">
        <v>7.1795289013770547E-3</v>
      </c>
      <c r="C106" s="6">
        <f t="shared" si="3"/>
        <v>7.1795289013770552E-2</v>
      </c>
      <c r="D106" s="4">
        <v>5987</v>
      </c>
      <c r="E106" s="3" t="s">
        <v>245</v>
      </c>
      <c r="F106" s="3" t="s">
        <v>142</v>
      </c>
    </row>
    <row r="107" spans="1:6" x14ac:dyDescent="0.2">
      <c r="A107" s="3" t="s">
        <v>64</v>
      </c>
      <c r="B107" s="5">
        <v>5.738908566281422E-3</v>
      </c>
      <c r="C107" s="6">
        <f t="shared" si="3"/>
        <v>5.738908566281422E-2</v>
      </c>
      <c r="D107" s="4">
        <v>7204</v>
      </c>
      <c r="E107" s="3" t="s">
        <v>276</v>
      </c>
      <c r="F107" s="3" t="s">
        <v>171</v>
      </c>
    </row>
    <row r="108" spans="1:6" x14ac:dyDescent="0.2">
      <c r="A108" s="3" t="s">
        <v>65</v>
      </c>
      <c r="B108" s="5">
        <v>6.370159508987153E-3</v>
      </c>
      <c r="C108" s="6">
        <f t="shared" si="3"/>
        <v>6.3701595089871527E-2</v>
      </c>
      <c r="D108" s="4">
        <v>9321</v>
      </c>
      <c r="E108" s="3" t="s">
        <v>277</v>
      </c>
      <c r="F108" s="3" t="s">
        <v>172</v>
      </c>
    </row>
    <row r="109" spans="1:6" x14ac:dyDescent="0.2">
      <c r="A109" s="3" t="s">
        <v>66</v>
      </c>
      <c r="B109" s="5">
        <v>5.738908566281422E-3</v>
      </c>
      <c r="C109" s="6">
        <f t="shared" si="3"/>
        <v>5.738908566281422E-2</v>
      </c>
      <c r="D109" s="4">
        <v>1462</v>
      </c>
      <c r="E109" s="3" t="s">
        <v>278</v>
      </c>
      <c r="F109" s="3" t="s">
        <v>173</v>
      </c>
    </row>
    <row r="110" spans="1:6" x14ac:dyDescent="0.2">
      <c r="A110" s="3" t="s">
        <v>26</v>
      </c>
      <c r="B110" s="5">
        <v>6.0530123279050919E-3</v>
      </c>
      <c r="C110" s="6">
        <f t="shared" si="3"/>
        <v>6.0530123279050919E-2</v>
      </c>
      <c r="D110" s="4">
        <v>7531</v>
      </c>
      <c r="E110" s="3" t="s">
        <v>239</v>
      </c>
      <c r="F110" s="3" t="s">
        <v>136</v>
      </c>
    </row>
    <row r="111" spans="1:6" x14ac:dyDescent="0.2">
      <c r="A111" s="3" t="s">
        <v>67</v>
      </c>
      <c r="B111" s="5">
        <v>5.738908566281422E-3</v>
      </c>
      <c r="C111" s="6">
        <f t="shared" si="3"/>
        <v>5.738908566281422E-2</v>
      </c>
      <c r="D111" s="4">
        <v>7750</v>
      </c>
      <c r="E111" s="3" t="s">
        <v>279</v>
      </c>
      <c r="F111" s="3" t="s">
        <v>174</v>
      </c>
    </row>
    <row r="112" spans="1:6" x14ac:dyDescent="0.2">
      <c r="A112" s="3" t="s">
        <v>68</v>
      </c>
      <c r="B112" s="5">
        <v>5.738908566281422E-3</v>
      </c>
      <c r="C112" s="6">
        <f t="shared" si="3"/>
        <v>5.738908566281422E-2</v>
      </c>
      <c r="D112" s="4">
        <v>23528</v>
      </c>
      <c r="E112" s="3" t="s">
        <v>280</v>
      </c>
      <c r="F112" s="3" t="s">
        <v>175</v>
      </c>
    </row>
  </sheetData>
  <sortState ref="A2:E129">
    <sortCondition ref="A1"/>
  </sortState>
  <mergeCells count="1">
    <mergeCell ref="A1:F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ky123.Org</cp:lastModifiedBy>
  <dcterms:created xsi:type="dcterms:W3CDTF">2015-01-06T14:00:35Z</dcterms:created>
  <dcterms:modified xsi:type="dcterms:W3CDTF">2015-03-03T10:08:30Z</dcterms:modified>
</cp:coreProperties>
</file>